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공유 드라이브\MSCSL\03_Manuscript\0000-2021-Letm1-Mito-Don-Robin\2021-CDDis\F-2022-LETM1-Mito\CDDis_revision submission Files\"/>
    </mc:Choice>
  </mc:AlternateContent>
  <bookViews>
    <workbookView xWindow="0" yWindow="0" windowWidth="25305" windowHeight="13965"/>
  </bookViews>
  <sheets>
    <sheet name="Figure 1F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3" i="1" l="1"/>
  <c r="M17" i="1" s="1"/>
  <c r="L13" i="1"/>
  <c r="L17" i="1" s="1"/>
  <c r="K13" i="1"/>
  <c r="K17" i="1" s="1"/>
  <c r="J13" i="1"/>
  <c r="J17" i="1" s="1"/>
  <c r="I13" i="1"/>
  <c r="I17" i="1" s="1"/>
  <c r="H13" i="1"/>
  <c r="H17" i="1" s="1"/>
  <c r="G13" i="1"/>
  <c r="G17" i="1" s="1"/>
  <c r="F13" i="1"/>
  <c r="F17" i="1" s="1"/>
  <c r="E13" i="1"/>
  <c r="E17" i="1" s="1"/>
  <c r="D13" i="1"/>
  <c r="D17" i="1" s="1"/>
  <c r="C13" i="1"/>
  <c r="C17" i="1" s="1"/>
  <c r="B13" i="1"/>
  <c r="B17" i="1" s="1"/>
  <c r="M12" i="1"/>
  <c r="M16" i="1" s="1"/>
  <c r="L12" i="1"/>
  <c r="L16" i="1" s="1"/>
  <c r="K12" i="1"/>
  <c r="K16" i="1" s="1"/>
  <c r="J12" i="1"/>
  <c r="J16" i="1" s="1"/>
  <c r="I12" i="1"/>
  <c r="I16" i="1" s="1"/>
  <c r="H12" i="1"/>
  <c r="H16" i="1" s="1"/>
  <c r="G12" i="1"/>
  <c r="G16" i="1" s="1"/>
  <c r="F12" i="1"/>
  <c r="F16" i="1" s="1"/>
  <c r="E12" i="1"/>
  <c r="E16" i="1" s="1"/>
  <c r="D12" i="1"/>
  <c r="D16" i="1" s="1"/>
  <c r="C12" i="1"/>
  <c r="C16" i="1" s="1"/>
  <c r="B12" i="1"/>
  <c r="B16" i="1" s="1"/>
  <c r="M11" i="1"/>
  <c r="M15" i="1" s="1"/>
  <c r="L11" i="1"/>
  <c r="L15" i="1" s="1"/>
  <c r="K11" i="1"/>
  <c r="K15" i="1" s="1"/>
  <c r="J11" i="1"/>
  <c r="J15" i="1" s="1"/>
  <c r="I11" i="1"/>
  <c r="I15" i="1" s="1"/>
  <c r="H11" i="1"/>
  <c r="H15" i="1" s="1"/>
  <c r="G11" i="1"/>
  <c r="G15" i="1" s="1"/>
  <c r="F11" i="1"/>
  <c r="F15" i="1" s="1"/>
  <c r="E11" i="1"/>
  <c r="E15" i="1" s="1"/>
  <c r="D11" i="1"/>
  <c r="D15" i="1" s="1"/>
  <c r="C11" i="1"/>
  <c r="C15" i="1" s="1"/>
  <c r="B11" i="1"/>
  <c r="B15" i="1" s="1"/>
  <c r="F18" i="1" l="1"/>
  <c r="F19" i="1"/>
  <c r="E19" i="1"/>
  <c r="E18" i="1"/>
  <c r="H18" i="1"/>
  <c r="H19" i="1"/>
  <c r="M19" i="1"/>
  <c r="M18" i="1"/>
  <c r="B19" i="1"/>
  <c r="B18" i="1"/>
  <c r="C19" i="1"/>
  <c r="C18" i="1"/>
  <c r="G18" i="1"/>
  <c r="G19" i="1"/>
  <c r="I18" i="1"/>
  <c r="I19" i="1"/>
  <c r="J19" i="1"/>
  <c r="J18" i="1"/>
  <c r="K19" i="1"/>
  <c r="K18" i="1"/>
  <c r="D19" i="1"/>
  <c r="D18" i="1"/>
  <c r="L19" i="1"/>
  <c r="L18" i="1"/>
</calcChain>
</file>

<file path=xl/sharedStrings.xml><?xml version="1.0" encoding="utf-8"?>
<sst xmlns="http://schemas.openxmlformats.org/spreadsheetml/2006/main" count="57" uniqueCount="15">
  <si>
    <t>Figure 1F</t>
    <phoneticPr fontId="2" type="noConversion"/>
  </si>
  <si>
    <t>Ad-LacZ</t>
    <phoneticPr fontId="2" type="noConversion"/>
  </si>
  <si>
    <t>Ad-LETM1</t>
    <phoneticPr fontId="2" type="noConversion"/>
  </si>
  <si>
    <t>LC3I</t>
    <phoneticPr fontId="2" type="noConversion"/>
  </si>
  <si>
    <t>CON</t>
    <phoneticPr fontId="2" type="noConversion"/>
  </si>
  <si>
    <t>CCCP</t>
    <phoneticPr fontId="2" type="noConversion"/>
  </si>
  <si>
    <t>CQ</t>
    <phoneticPr fontId="2" type="noConversion"/>
  </si>
  <si>
    <t>3MA</t>
    <phoneticPr fontId="2" type="noConversion"/>
  </si>
  <si>
    <t>CCCP+CQ</t>
    <phoneticPr fontId="2" type="noConversion"/>
  </si>
  <si>
    <t>CCCP+3MA</t>
    <phoneticPr fontId="2" type="noConversion"/>
  </si>
  <si>
    <t>LC3II / LC3I</t>
    <phoneticPr fontId="2" type="noConversion"/>
  </si>
  <si>
    <t>Ratio.</t>
    <phoneticPr fontId="2" type="noConversion"/>
  </si>
  <si>
    <t>CCCP+3MA</t>
    <phoneticPr fontId="2" type="noConversion"/>
  </si>
  <si>
    <t>ave.</t>
    <phoneticPr fontId="2" type="noConversion"/>
  </si>
  <si>
    <t>err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_ "/>
  </numFmts>
  <fonts count="5" x14ac:knownFonts="1">
    <font>
      <sz val="11"/>
      <color theme="1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b/>
      <sz val="16"/>
      <color theme="1"/>
      <name val="맑은 고딕"/>
      <family val="3"/>
      <charset val="129"/>
      <scheme val="minor"/>
    </font>
    <font>
      <sz val="11"/>
      <color theme="1"/>
      <name val="맑은 고딕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76" fontId="1" fillId="0" borderId="1" xfId="0" applyNumberFormat="1" applyFont="1" applyBorder="1">
      <alignment vertical="center"/>
    </xf>
    <xf numFmtId="0" fontId="4" fillId="0" borderId="0" xfId="0" applyFont="1" applyFill="1" applyBorder="1" applyAlignment="1"/>
    <xf numFmtId="0" fontId="0" fillId="0" borderId="1" xfId="0" applyBorder="1">
      <alignment vertical="center"/>
    </xf>
    <xf numFmtId="0" fontId="3" fillId="0" borderId="0" xfId="0" applyFont="1" applyAlignment="1">
      <alignment horizontal="center" vertical="center" wrapText="1"/>
    </xf>
    <xf numFmtId="0" fontId="1" fillId="0" borderId="0" xfId="0" applyFont="1" applyAlignment="1">
      <alignment horizontal="right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9"/>
  <sheetViews>
    <sheetView tabSelected="1" zoomScale="85" zoomScaleNormal="85" workbookViewId="0">
      <selection activeCell="H15" sqref="H15"/>
    </sheetView>
  </sheetViews>
  <sheetFormatPr defaultRowHeight="16.5" x14ac:dyDescent="0.3"/>
  <cols>
    <col min="6" max="7" width="12.125" customWidth="1"/>
    <col min="12" max="13" width="12" customWidth="1"/>
  </cols>
  <sheetData>
    <row r="1" spans="1:14" x14ac:dyDescent="0.3">
      <c r="A1" s="1" t="s">
        <v>0</v>
      </c>
      <c r="B1" s="2" t="s">
        <v>1</v>
      </c>
      <c r="C1" s="2"/>
      <c r="D1" s="2"/>
      <c r="E1" s="2"/>
      <c r="F1" s="2"/>
      <c r="G1" s="2"/>
      <c r="H1" s="2" t="s">
        <v>2</v>
      </c>
      <c r="I1" s="2"/>
      <c r="J1" s="2"/>
      <c r="K1" s="2"/>
      <c r="L1" s="2"/>
      <c r="M1" s="2"/>
    </row>
    <row r="2" spans="1:14" ht="26.25" x14ac:dyDescent="0.3">
      <c r="A2" s="3" t="s">
        <v>3</v>
      </c>
      <c r="B2" s="4" t="s">
        <v>4</v>
      </c>
      <c r="C2" s="4" t="s">
        <v>5</v>
      </c>
      <c r="D2" s="4" t="s">
        <v>6</v>
      </c>
      <c r="E2" s="4" t="s">
        <v>7</v>
      </c>
      <c r="F2" s="4" t="s">
        <v>8</v>
      </c>
      <c r="G2" s="4" t="s">
        <v>9</v>
      </c>
      <c r="H2" s="4" t="s">
        <v>4</v>
      </c>
      <c r="I2" s="4" t="s">
        <v>5</v>
      </c>
      <c r="J2" s="4" t="s">
        <v>6</v>
      </c>
      <c r="K2" s="4" t="s">
        <v>7</v>
      </c>
      <c r="L2" s="4" t="s">
        <v>8</v>
      </c>
      <c r="M2" s="4" t="s">
        <v>9</v>
      </c>
    </row>
    <row r="3" spans="1:14" x14ac:dyDescent="0.3">
      <c r="A3" s="5">
        <v>1</v>
      </c>
      <c r="B3">
        <v>6098.5479999999998</v>
      </c>
      <c r="C3">
        <v>6710.6480000000001</v>
      </c>
      <c r="D3">
        <v>8315.598</v>
      </c>
      <c r="E3">
        <v>9125.4770000000008</v>
      </c>
      <c r="F3">
        <v>8766.3050000000003</v>
      </c>
      <c r="G3">
        <v>9559.77</v>
      </c>
      <c r="H3">
        <v>11628.598</v>
      </c>
      <c r="I3">
        <v>8526.0619999999999</v>
      </c>
      <c r="J3">
        <v>13352.718999999999</v>
      </c>
      <c r="K3">
        <v>11275.183999999999</v>
      </c>
      <c r="L3">
        <v>8069.7190000000001</v>
      </c>
      <c r="M3">
        <v>6131.8909999999996</v>
      </c>
    </row>
    <row r="4" spans="1:14" x14ac:dyDescent="0.3">
      <c r="A4" s="5">
        <v>2</v>
      </c>
      <c r="B4" s="6">
        <v>7345.7489999999998</v>
      </c>
      <c r="C4" s="6">
        <v>7957.8490000000002</v>
      </c>
      <c r="D4" s="6">
        <v>9562.7989999999991</v>
      </c>
      <c r="E4" s="6">
        <v>10372.678</v>
      </c>
      <c r="F4" s="6">
        <v>10013.506000000001</v>
      </c>
      <c r="G4" s="6">
        <v>10806.971000000001</v>
      </c>
      <c r="H4" s="6">
        <v>12875.798999999999</v>
      </c>
      <c r="I4" s="6">
        <v>9773.262999999999</v>
      </c>
      <c r="J4" s="6">
        <v>14599.919999999998</v>
      </c>
      <c r="K4" s="6">
        <v>12522.384999999998</v>
      </c>
      <c r="L4" s="6">
        <v>9316.92</v>
      </c>
      <c r="M4" s="6">
        <v>7379.0919999999996</v>
      </c>
    </row>
    <row r="5" spans="1:14" x14ac:dyDescent="0.3">
      <c r="A5" s="5">
        <v>3</v>
      </c>
      <c r="B5" s="6">
        <v>5485.9269999999997</v>
      </c>
      <c r="C5" s="6">
        <v>6098.027</v>
      </c>
      <c r="D5" s="6">
        <v>7702.9769999999999</v>
      </c>
      <c r="E5" s="6">
        <v>8512.8560000000016</v>
      </c>
      <c r="F5" s="6">
        <v>8153.6840000000002</v>
      </c>
      <c r="G5" s="6">
        <v>8947.1490000000013</v>
      </c>
      <c r="H5" s="6">
        <v>11015.977000000001</v>
      </c>
      <c r="I5" s="6">
        <v>7913.4409999999998</v>
      </c>
      <c r="J5" s="6">
        <v>12740.098</v>
      </c>
      <c r="K5" s="6">
        <v>10662.563</v>
      </c>
      <c r="L5" s="6">
        <v>7457.098</v>
      </c>
      <c r="M5" s="6">
        <v>5519.2699999999995</v>
      </c>
    </row>
    <row r="6" spans="1:14" ht="26.25" x14ac:dyDescent="0.3">
      <c r="A6" s="3" t="s">
        <v>3</v>
      </c>
      <c r="B6" s="4" t="s">
        <v>4</v>
      </c>
      <c r="C6" s="4" t="s">
        <v>5</v>
      </c>
      <c r="D6" s="4" t="s">
        <v>6</v>
      </c>
      <c r="E6" s="4" t="s">
        <v>7</v>
      </c>
      <c r="F6" s="4" t="s">
        <v>8</v>
      </c>
      <c r="G6" s="4" t="s">
        <v>9</v>
      </c>
      <c r="H6" s="4" t="s">
        <v>4</v>
      </c>
      <c r="I6" s="4" t="s">
        <v>5</v>
      </c>
      <c r="J6" s="4" t="s">
        <v>6</v>
      </c>
      <c r="K6" s="4" t="s">
        <v>7</v>
      </c>
      <c r="L6" s="4" t="s">
        <v>8</v>
      </c>
      <c r="M6" s="4" t="s">
        <v>9</v>
      </c>
    </row>
    <row r="7" spans="1:14" x14ac:dyDescent="0.3">
      <c r="A7" s="5">
        <v>1</v>
      </c>
      <c r="B7" s="7">
        <v>3227.6480000000001</v>
      </c>
      <c r="C7" s="7">
        <v>12440.425999999999</v>
      </c>
      <c r="D7" s="7">
        <v>12151.012000000001</v>
      </c>
      <c r="E7" s="7">
        <v>7926.2839999999997</v>
      </c>
      <c r="F7" s="7">
        <v>21445.841</v>
      </c>
      <c r="G7" s="7">
        <v>20124.184000000001</v>
      </c>
      <c r="H7" s="7">
        <v>15206.23</v>
      </c>
      <c r="I7" s="7">
        <v>21000.962</v>
      </c>
      <c r="J7" s="7">
        <v>28147.184000000001</v>
      </c>
      <c r="K7" s="7">
        <v>5233.527</v>
      </c>
      <c r="L7" s="7">
        <v>23429.962</v>
      </c>
      <c r="M7" s="7">
        <v>15749.477000000001</v>
      </c>
    </row>
    <row r="8" spans="1:14" x14ac:dyDescent="0.3">
      <c r="A8" s="5">
        <v>2</v>
      </c>
      <c r="B8" s="6">
        <v>4463.5600000000004</v>
      </c>
      <c r="C8" s="6">
        <v>13676.338</v>
      </c>
      <c r="D8" s="6">
        <v>13386.924000000001</v>
      </c>
      <c r="E8" s="6">
        <v>9162.1959999999999</v>
      </c>
      <c r="F8" s="6">
        <v>22681.753000000001</v>
      </c>
      <c r="G8" s="6">
        <v>21360.096000000001</v>
      </c>
      <c r="H8" s="6">
        <v>17442.12</v>
      </c>
      <c r="I8" s="6">
        <v>22236.874</v>
      </c>
      <c r="J8" s="6">
        <v>29383.096000000001</v>
      </c>
      <c r="K8" s="6">
        <v>6469.4390000000003</v>
      </c>
      <c r="L8" s="6">
        <v>24665.874</v>
      </c>
      <c r="M8" s="6">
        <v>16985.388999999999</v>
      </c>
    </row>
    <row r="9" spans="1:14" x14ac:dyDescent="0.3">
      <c r="A9" s="5">
        <v>3</v>
      </c>
      <c r="B9" s="6">
        <v>2600.6240000000003</v>
      </c>
      <c r="C9" s="6">
        <v>11813.402</v>
      </c>
      <c r="D9" s="6">
        <v>11523.988000000001</v>
      </c>
      <c r="E9" s="6">
        <v>7299.2599999999993</v>
      </c>
      <c r="F9" s="6">
        <v>20818.816999999999</v>
      </c>
      <c r="G9" s="6">
        <v>19497.16</v>
      </c>
      <c r="H9" s="6">
        <v>11579.54</v>
      </c>
      <c r="I9" s="6">
        <v>20373.937999999998</v>
      </c>
      <c r="J9" s="6">
        <v>27520.16</v>
      </c>
      <c r="K9" s="6">
        <v>4906.5029999999997</v>
      </c>
      <c r="L9" s="6">
        <v>22802.937999999998</v>
      </c>
      <c r="M9" s="6">
        <v>15122.453000000001</v>
      </c>
    </row>
    <row r="10" spans="1:14" ht="52.5" x14ac:dyDescent="0.3">
      <c r="A10" s="8" t="s">
        <v>10</v>
      </c>
      <c r="B10" s="4" t="s">
        <v>4</v>
      </c>
      <c r="C10" s="4" t="s">
        <v>5</v>
      </c>
      <c r="D10" s="4" t="s">
        <v>6</v>
      </c>
      <c r="E10" s="4" t="s">
        <v>7</v>
      </c>
      <c r="F10" s="4" t="s">
        <v>8</v>
      </c>
      <c r="G10" s="4" t="s">
        <v>9</v>
      </c>
      <c r="H10" s="4" t="s">
        <v>4</v>
      </c>
      <c r="I10" s="4" t="s">
        <v>5</v>
      </c>
      <c r="J10" s="4" t="s">
        <v>6</v>
      </c>
      <c r="K10" s="4" t="s">
        <v>7</v>
      </c>
      <c r="L10" s="4" t="s">
        <v>8</v>
      </c>
      <c r="M10" s="4" t="s">
        <v>9</v>
      </c>
    </row>
    <row r="11" spans="1:14" x14ac:dyDescent="0.3">
      <c r="A11" s="5">
        <v>1</v>
      </c>
      <c r="B11" s="7">
        <f>B7/B3</f>
        <v>0.52924860147038277</v>
      </c>
      <c r="C11" s="7">
        <f t="shared" ref="C11:M11" si="0">C7/C3</f>
        <v>1.8538337877355509</v>
      </c>
      <c r="D11" s="7">
        <f t="shared" si="0"/>
        <v>1.4612312908825078</v>
      </c>
      <c r="E11" s="7">
        <f t="shared" si="0"/>
        <v>0.86858845844441879</v>
      </c>
      <c r="F11" s="7">
        <f t="shared" si="0"/>
        <v>2.446394575593708</v>
      </c>
      <c r="G11" s="7">
        <f t="shared" si="0"/>
        <v>2.105090812854284</v>
      </c>
      <c r="H11" s="7">
        <f t="shared" si="0"/>
        <v>1.3076580684963053</v>
      </c>
      <c r="I11" s="7">
        <f t="shared" si="0"/>
        <v>2.463149106820945</v>
      </c>
      <c r="J11" s="7">
        <f t="shared" si="0"/>
        <v>2.1079739639544579</v>
      </c>
      <c r="K11" s="7">
        <f t="shared" si="0"/>
        <v>0.46416333427463358</v>
      </c>
      <c r="L11" s="7">
        <f t="shared" si="0"/>
        <v>2.9034421148989202</v>
      </c>
      <c r="M11" s="7">
        <f t="shared" si="0"/>
        <v>2.5684535162154711</v>
      </c>
      <c r="N11" s="7"/>
    </row>
    <row r="12" spans="1:14" x14ac:dyDescent="0.3">
      <c r="A12" s="5">
        <v>2</v>
      </c>
      <c r="B12" s="7">
        <f t="shared" ref="B12:M13" si="1">B8/B4</f>
        <v>0.60763851310465422</v>
      </c>
      <c r="C12" s="7">
        <f t="shared" si="1"/>
        <v>1.7185973244780091</v>
      </c>
      <c r="D12" s="7">
        <f t="shared" si="1"/>
        <v>1.3998959927945784</v>
      </c>
      <c r="E12" s="7">
        <f t="shared" si="1"/>
        <v>0.8833009180464293</v>
      </c>
      <c r="F12" s="7">
        <f t="shared" si="1"/>
        <v>2.2651160342840955</v>
      </c>
      <c r="G12" s="7">
        <f t="shared" si="1"/>
        <v>1.9765109020834792</v>
      </c>
      <c r="H12" s="7">
        <f t="shared" si="1"/>
        <v>1.3546437001695972</v>
      </c>
      <c r="I12" s="7">
        <f t="shared" si="1"/>
        <v>2.2752763329913459</v>
      </c>
      <c r="J12" s="7">
        <f t="shared" si="1"/>
        <v>2.0125518495991761</v>
      </c>
      <c r="K12" s="7">
        <f t="shared" si="1"/>
        <v>0.51662993910505073</v>
      </c>
      <c r="L12" s="7">
        <f t="shared" si="1"/>
        <v>2.6474279053592817</v>
      </c>
      <c r="M12" s="7">
        <f t="shared" si="1"/>
        <v>2.3018264306773788</v>
      </c>
    </row>
    <row r="13" spans="1:14" x14ac:dyDescent="0.3">
      <c r="A13" s="5">
        <v>3</v>
      </c>
      <c r="B13" s="7">
        <f t="shared" si="1"/>
        <v>0.47405370140725539</v>
      </c>
      <c r="C13" s="7">
        <f t="shared" si="1"/>
        <v>1.9372498678670986</v>
      </c>
      <c r="D13" s="7">
        <f t="shared" si="1"/>
        <v>1.4960434128259765</v>
      </c>
      <c r="E13" s="7">
        <f t="shared" si="1"/>
        <v>0.85743961838424121</v>
      </c>
      <c r="F13" s="7">
        <f t="shared" si="1"/>
        <v>2.5533019184947565</v>
      </c>
      <c r="G13" s="7">
        <f t="shared" si="1"/>
        <v>2.1791477933361785</v>
      </c>
      <c r="H13" s="7">
        <f t="shared" si="1"/>
        <v>1.0511586943218927</v>
      </c>
      <c r="I13" s="7">
        <f t="shared" si="1"/>
        <v>2.5745990903325113</v>
      </c>
      <c r="J13" s="7">
        <f t="shared" si="1"/>
        <v>2.1601215312472477</v>
      </c>
      <c r="K13" s="7">
        <f t="shared" si="1"/>
        <v>0.46016168907982063</v>
      </c>
      <c r="L13" s="7">
        <f t="shared" si="1"/>
        <v>3.0578836432081218</v>
      </c>
      <c r="M13" s="7">
        <f t="shared" si="1"/>
        <v>2.7399371656034228</v>
      </c>
    </row>
    <row r="14" spans="1:14" ht="26.25" x14ac:dyDescent="0.3">
      <c r="A14" s="8" t="s">
        <v>11</v>
      </c>
      <c r="B14" s="4" t="s">
        <v>4</v>
      </c>
      <c r="C14" s="4" t="s">
        <v>5</v>
      </c>
      <c r="D14" s="4" t="s">
        <v>6</v>
      </c>
      <c r="E14" s="4" t="s">
        <v>7</v>
      </c>
      <c r="F14" s="4" t="s">
        <v>8</v>
      </c>
      <c r="G14" s="4" t="s">
        <v>12</v>
      </c>
      <c r="H14" s="4" t="s">
        <v>4</v>
      </c>
      <c r="I14" s="4" t="s">
        <v>5</v>
      </c>
      <c r="J14" s="4" t="s">
        <v>6</v>
      </c>
      <c r="K14" s="4" t="s">
        <v>7</v>
      </c>
      <c r="L14" s="4" t="s">
        <v>8</v>
      </c>
      <c r="M14" s="4" t="s">
        <v>9</v>
      </c>
    </row>
    <row r="15" spans="1:14" x14ac:dyDescent="0.3">
      <c r="A15" s="5">
        <v>1</v>
      </c>
      <c r="B15">
        <f>B11/$B$11</f>
        <v>1</v>
      </c>
      <c r="C15">
        <f t="shared" ref="C15:M15" si="2">C11/$B$11</f>
        <v>3.5027655861255838</v>
      </c>
      <c r="D15">
        <f t="shared" si="2"/>
        <v>2.7609544679435105</v>
      </c>
      <c r="E15">
        <f t="shared" si="2"/>
        <v>1.6411728931002678</v>
      </c>
      <c r="F15">
        <f t="shared" si="2"/>
        <v>4.6223921400963972</v>
      </c>
      <c r="G15">
        <f t="shared" si="2"/>
        <v>3.9775085035762476</v>
      </c>
      <c r="H15">
        <f t="shared" si="2"/>
        <v>2.4707822842862686</v>
      </c>
      <c r="I15">
        <f t="shared" si="2"/>
        <v>4.6540493446325808</v>
      </c>
      <c r="J15">
        <f t="shared" si="2"/>
        <v>3.9829561345991049</v>
      </c>
      <c r="K15">
        <f t="shared" si="2"/>
        <v>0.87702326087414062</v>
      </c>
      <c r="L15">
        <f t="shared" si="2"/>
        <v>5.4859703111778551</v>
      </c>
      <c r="M15">
        <f t="shared" si="2"/>
        <v>4.8530189953826532</v>
      </c>
    </row>
    <row r="16" spans="1:14" x14ac:dyDescent="0.3">
      <c r="A16" s="5">
        <v>2</v>
      </c>
      <c r="B16">
        <f>B12/$B$12</f>
        <v>1</v>
      </c>
      <c r="C16">
        <f t="shared" ref="C16:M16" si="3">C12/$B$12</f>
        <v>2.8283219174127847</v>
      </c>
      <c r="D16">
        <f t="shared" si="3"/>
        <v>2.3038302586219923</v>
      </c>
      <c r="E16">
        <f t="shared" si="3"/>
        <v>1.4536618384067066</v>
      </c>
      <c r="F16">
        <f t="shared" si="3"/>
        <v>3.7277361217786606</v>
      </c>
      <c r="G16">
        <f t="shared" si="3"/>
        <v>3.2527742390533145</v>
      </c>
      <c r="H16">
        <f t="shared" si="3"/>
        <v>2.2293578681315176</v>
      </c>
      <c r="I16">
        <f t="shared" si="3"/>
        <v>3.744457080849108</v>
      </c>
      <c r="J16">
        <f t="shared" si="3"/>
        <v>3.3120873779318067</v>
      </c>
      <c r="K16">
        <f t="shared" si="3"/>
        <v>0.85022579702098477</v>
      </c>
      <c r="L16">
        <f t="shared" si="3"/>
        <v>4.3569126187090657</v>
      </c>
      <c r="M16">
        <f t="shared" si="3"/>
        <v>3.7881509829198938</v>
      </c>
    </row>
    <row r="17" spans="1:13" x14ac:dyDescent="0.3">
      <c r="A17" s="5">
        <v>3</v>
      </c>
      <c r="B17">
        <f>B13/$B$13</f>
        <v>1</v>
      </c>
      <c r="C17">
        <f t="shared" ref="C17:M17" si="4">C13/$B$13</f>
        <v>4.0865620542910266</v>
      </c>
      <c r="D17">
        <f t="shared" si="4"/>
        <v>3.1558521922408507</v>
      </c>
      <c r="E17">
        <f t="shared" si="4"/>
        <v>1.8087394230630052</v>
      </c>
      <c r="F17">
        <f t="shared" si="4"/>
        <v>5.386102694515694</v>
      </c>
      <c r="G17">
        <f t="shared" si="4"/>
        <v>4.5968374191937631</v>
      </c>
      <c r="H17">
        <f t="shared" si="4"/>
        <v>2.217383159759049</v>
      </c>
      <c r="I17">
        <f t="shared" si="4"/>
        <v>5.4310283469777101</v>
      </c>
      <c r="J17">
        <f t="shared" si="4"/>
        <v>4.5567021728441395</v>
      </c>
      <c r="K17">
        <f t="shared" si="4"/>
        <v>0.97069527716755399</v>
      </c>
      <c r="L17">
        <f t="shared" si="4"/>
        <v>6.4505005110826481</v>
      </c>
      <c r="M17">
        <f t="shared" si="4"/>
        <v>5.7798033376171594</v>
      </c>
    </row>
    <row r="18" spans="1:13" x14ac:dyDescent="0.3">
      <c r="A18" s="9" t="s">
        <v>13</v>
      </c>
      <c r="B18">
        <f>AVERAGE(B15:B17)</f>
        <v>1</v>
      </c>
      <c r="C18">
        <f t="shared" ref="C18:M18" si="5">AVERAGE(C15:C17)</f>
        <v>3.4725498526097986</v>
      </c>
      <c r="D18">
        <f t="shared" si="5"/>
        <v>2.7402123062687842</v>
      </c>
      <c r="E18">
        <f t="shared" si="5"/>
        <v>1.6345247181899933</v>
      </c>
      <c r="F18">
        <f t="shared" si="5"/>
        <v>4.5787436521302505</v>
      </c>
      <c r="G18">
        <f t="shared" si="5"/>
        <v>3.9423733872744418</v>
      </c>
      <c r="H18">
        <f t="shared" si="5"/>
        <v>2.305841104058945</v>
      </c>
      <c r="I18">
        <f t="shared" si="5"/>
        <v>4.6098449241531325</v>
      </c>
      <c r="J18">
        <f t="shared" si="5"/>
        <v>3.9505818951250169</v>
      </c>
      <c r="K18">
        <f t="shared" si="5"/>
        <v>0.89931477835422646</v>
      </c>
      <c r="L18">
        <f t="shared" si="5"/>
        <v>5.4311278136565235</v>
      </c>
      <c r="M18">
        <f t="shared" si="5"/>
        <v>4.8069911053065688</v>
      </c>
    </row>
    <row r="19" spans="1:13" x14ac:dyDescent="0.3">
      <c r="A19" s="9" t="s">
        <v>14</v>
      </c>
      <c r="B19">
        <f>STDEV(B15:B17)/SQRT(3)</f>
        <v>0</v>
      </c>
      <c r="C19">
        <f t="shared" ref="C19:M19" si="6">STDEV(C15:C17)/SQRT(3)</f>
        <v>0.36353670306529873</v>
      </c>
      <c r="D19">
        <f t="shared" si="6"/>
        <v>0.24617610349443608</v>
      </c>
      <c r="E19">
        <f t="shared" si="6"/>
        <v>0.10255595457044564</v>
      </c>
      <c r="F19">
        <f t="shared" si="6"/>
        <v>0.4792263957912436</v>
      </c>
      <c r="G19">
        <f t="shared" si="6"/>
        <v>0.3883951232745978</v>
      </c>
      <c r="H19">
        <f t="shared" si="6"/>
        <v>8.2543005177580481E-2</v>
      </c>
      <c r="I19">
        <f t="shared" si="6"/>
        <v>0.48737260968896812</v>
      </c>
      <c r="J19">
        <f t="shared" si="6"/>
        <v>0.35965379902753453</v>
      </c>
      <c r="K19">
        <f t="shared" si="6"/>
        <v>3.6518980112492591E-2</v>
      </c>
      <c r="L19">
        <f t="shared" si="6"/>
        <v>0.60498852342395593</v>
      </c>
      <c r="M19">
        <f t="shared" si="6"/>
        <v>0.57540093282609794</v>
      </c>
    </row>
  </sheetData>
  <mergeCells count="2">
    <mergeCell ref="B1:G1"/>
    <mergeCell ref="H1:M1"/>
  </mergeCells>
  <phoneticPr fontId="2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Figure 1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unji</dc:creator>
  <cp:lastModifiedBy>Hyunji</cp:lastModifiedBy>
  <dcterms:created xsi:type="dcterms:W3CDTF">2022-03-28T07:50:34Z</dcterms:created>
  <dcterms:modified xsi:type="dcterms:W3CDTF">2022-03-28T07:50:43Z</dcterms:modified>
</cp:coreProperties>
</file>